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M/Documents/'GoogleDrive'/Guillemin Lab/Publications/Gnoto_scRNAseq_Submission_Materials/FinalSubmissionJan2023/Tables/"/>
    </mc:Choice>
  </mc:AlternateContent>
  <xr:revisionPtr revIDLastSave="0" documentId="13_ncr:1_{02A226A0-80F2-AD49-B0AC-77430936BAF4}" xr6:coauthVersionLast="47" xr6:coauthVersionMax="47" xr10:uidLastSave="{00000000-0000-0000-0000-000000000000}"/>
  <bookViews>
    <workbookView xWindow="0" yWindow="500" windowWidth="28800" windowHeight="16500" activeTab="1" xr2:uid="{B1420552-9128-C748-AFF8-22938ADDA874}"/>
  </bookViews>
  <sheets>
    <sheet name="README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8" i="1" l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</calcChain>
</file>

<file path=xl/sharedStrings.xml><?xml version="1.0" encoding="utf-8"?>
<sst xmlns="http://schemas.openxmlformats.org/spreadsheetml/2006/main" count="68" uniqueCount="65">
  <si>
    <t>Supplementary Table 4. Percentage of Original Cluster within Subclusters based on ATP Metabolism Gene Expression</t>
  </si>
  <si>
    <t>*values are % of Original Cluster</t>
  </si>
  <si>
    <t>subClu0</t>
  </si>
  <si>
    <t>subClu1</t>
  </si>
  <si>
    <t>subClu2</t>
  </si>
  <si>
    <t>subClu3</t>
  </si>
  <si>
    <t>subClu4</t>
  </si>
  <si>
    <t>subClu5</t>
  </si>
  <si>
    <t>subClu6</t>
  </si>
  <si>
    <t>subClu7</t>
  </si>
  <si>
    <t>subClu8</t>
  </si>
  <si>
    <t>subClu9</t>
  </si>
  <si>
    <t>subClu10</t>
  </si>
  <si>
    <t>subClu11</t>
  </si>
  <si>
    <t>subClu12</t>
  </si>
  <si>
    <t>subClu13</t>
  </si>
  <si>
    <t>subClu14</t>
  </si>
  <si>
    <t>subClu15</t>
  </si>
  <si>
    <t>subClu16</t>
  </si>
  <si>
    <t>Original Cluster</t>
  </si>
  <si>
    <t>total CV cells/cluster</t>
  </si>
  <si>
    <t>mRNA processing; neurotransmission</t>
  </si>
  <si>
    <t>ribosome assembly; regeneration</t>
  </si>
  <si>
    <t>purine nuc. Metab; muscle/ECM</t>
  </si>
  <si>
    <t>fatty acid/prostaglandin bio</t>
  </si>
  <si>
    <t>resp. EtOH/abx; chrom packing</t>
  </si>
  <si>
    <t>regulation of neurogenesis</t>
  </si>
  <si>
    <t>O2/gas transport; nuc/chromatin</t>
  </si>
  <si>
    <t>O2/gas transport; lipid/sterol metab</t>
  </si>
  <si>
    <t>O2/gas transport; iron binding</t>
  </si>
  <si>
    <t>ribosome assembly; purine nuc. Metab.</t>
  </si>
  <si>
    <t xml:space="preserve">mRNA processing; splicing/chromatin mod. </t>
  </si>
  <si>
    <t>lateral line devo; immune activation</t>
  </si>
  <si>
    <t>immune response; mig./chemotaxis</t>
  </si>
  <si>
    <t>endopeptidase activity</t>
  </si>
  <si>
    <t>O2/gas transport; heme binding</t>
  </si>
  <si>
    <t>resp. to nutrients; membrane org.</t>
  </si>
  <si>
    <t>lipid/sterol metabolism</t>
  </si>
  <si>
    <t xml:space="preserve">total % of each original cluster </t>
  </si>
  <si>
    <t>Red Blood Cells</t>
  </si>
  <si>
    <t>Muscle: Skeletal, Fast</t>
  </si>
  <si>
    <t>unknown</t>
  </si>
  <si>
    <t>Epithelia: Gill/Basal/Periderm/Ionocyte</t>
  </si>
  <si>
    <t>Neurons:  (MHBNeurGABAAll, MHBNeurGlutAll)</t>
  </si>
  <si>
    <t>Neuron: Progenitor/RadialGlia</t>
  </si>
  <si>
    <t>NC: Cranial or Heart</t>
  </si>
  <si>
    <t>Muscle: Smooth</t>
  </si>
  <si>
    <t>Liver</t>
  </si>
  <si>
    <t>Exocrine Pancreas</t>
  </si>
  <si>
    <t>Cranial Ganglion with Enteric Neurons</t>
  </si>
  <si>
    <t>Xanthophore</t>
  </si>
  <si>
    <t>Immune Cells: Macrophages</t>
  </si>
  <si>
    <t>Retina: RetNeuron, RetDiff</t>
  </si>
  <si>
    <t>Lens</t>
  </si>
  <si>
    <t>Neuron: Forebrain</t>
  </si>
  <si>
    <t>Neurons: Sensory, Olfactory/Hair-Cells</t>
  </si>
  <si>
    <t>GF cells: crystallin, 'Lens'</t>
  </si>
  <si>
    <t>Neuron: NCneural</t>
  </si>
  <si>
    <t>Epidermis/Gill</t>
  </si>
  <si>
    <t>Retina: RPE</t>
  </si>
  <si>
    <t>Neuron: Dopaminergic</t>
  </si>
  <si>
    <t>Neutrophils</t>
  </si>
  <si>
    <t>Cell Type(s)</t>
  </si>
  <si>
    <t>% of original cells &gt; 49%</t>
  </si>
  <si>
    <t>top two highes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164" fontId="2" fillId="2" borderId="0" xfId="0" applyNumberFormat="1" applyFont="1" applyFill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2" fillId="3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42900</xdr:colOff>
      <xdr:row>49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5B18FB8-17C8-1B81-6361-081C3F09C1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772400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2A7AE-023D-6647-B783-05CC5D8848FF}">
  <dimension ref="A1"/>
  <sheetViews>
    <sheetView showGridLines="0"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6F69C-2595-DE42-8DF4-21B0353E9C0B}">
  <dimension ref="A1:U33"/>
  <sheetViews>
    <sheetView tabSelected="1" workbookViewId="0">
      <selection activeCell="A4" sqref="A4"/>
    </sheetView>
  </sheetViews>
  <sheetFormatPr baseColWidth="10" defaultColWidth="10.83203125" defaultRowHeight="16" x14ac:dyDescent="0.2"/>
  <cols>
    <col min="1" max="1" width="10.83203125" style="2"/>
    <col min="2" max="2" width="35.5" style="2" customWidth="1"/>
    <col min="3" max="3" width="13" style="2" customWidth="1"/>
    <col min="4" max="21" width="17.83203125" style="2" customWidth="1"/>
    <col min="22" max="16384" width="10.83203125" style="2"/>
  </cols>
  <sheetData>
    <row r="1" spans="1:21" x14ac:dyDescent="0.2">
      <c r="A1" s="1" t="s">
        <v>0</v>
      </c>
    </row>
    <row r="2" spans="1:21" x14ac:dyDescent="0.2">
      <c r="A2" s="2" t="s">
        <v>1</v>
      </c>
    </row>
    <row r="4" spans="1:21" x14ac:dyDescent="0.2">
      <c r="B4" s="21" t="s">
        <v>63</v>
      </c>
    </row>
    <row r="5" spans="1:21" x14ac:dyDescent="0.2">
      <c r="B5" s="20" t="s">
        <v>64</v>
      </c>
    </row>
    <row r="6" spans="1:21" ht="17" x14ac:dyDescent="0.2">
      <c r="D6" s="3" t="s">
        <v>2</v>
      </c>
      <c r="E6" s="4" t="s">
        <v>3</v>
      </c>
      <c r="F6" s="3" t="s">
        <v>4</v>
      </c>
      <c r="G6" s="4" t="s">
        <v>5</v>
      </c>
      <c r="H6" s="3" t="s">
        <v>6</v>
      </c>
      <c r="I6" s="4" t="s">
        <v>7</v>
      </c>
      <c r="J6" s="3" t="s">
        <v>8</v>
      </c>
      <c r="K6" s="4" t="s">
        <v>9</v>
      </c>
      <c r="L6" s="3" t="s">
        <v>10</v>
      </c>
      <c r="M6" s="4" t="s">
        <v>11</v>
      </c>
      <c r="N6" s="3" t="s">
        <v>12</v>
      </c>
      <c r="O6" s="4" t="s">
        <v>13</v>
      </c>
      <c r="P6" s="3" t="s">
        <v>14</v>
      </c>
      <c r="Q6" s="4" t="s">
        <v>15</v>
      </c>
      <c r="R6" s="3" t="s">
        <v>16</v>
      </c>
      <c r="S6" s="4" t="s">
        <v>17</v>
      </c>
      <c r="T6" s="3" t="s">
        <v>18</v>
      </c>
    </row>
    <row r="7" spans="1:21" ht="68" x14ac:dyDescent="0.2">
      <c r="A7" s="5" t="s">
        <v>19</v>
      </c>
      <c r="B7" s="5" t="s">
        <v>62</v>
      </c>
      <c r="C7" s="5" t="s">
        <v>20</v>
      </c>
      <c r="D7" s="6" t="s">
        <v>21</v>
      </c>
      <c r="E7" s="5" t="s">
        <v>22</v>
      </c>
      <c r="F7" s="5" t="s">
        <v>23</v>
      </c>
      <c r="G7" s="5" t="s">
        <v>24</v>
      </c>
      <c r="H7" s="5" t="s">
        <v>25</v>
      </c>
      <c r="I7" s="5" t="s">
        <v>26</v>
      </c>
      <c r="J7" s="5" t="s">
        <v>27</v>
      </c>
      <c r="K7" s="5" t="s">
        <v>28</v>
      </c>
      <c r="L7" s="7" t="s">
        <v>29</v>
      </c>
      <c r="M7" s="5" t="s">
        <v>30</v>
      </c>
      <c r="N7" s="5" t="s">
        <v>31</v>
      </c>
      <c r="O7" s="5" t="s">
        <v>32</v>
      </c>
      <c r="P7" s="5" t="s">
        <v>33</v>
      </c>
      <c r="Q7" s="5" t="s">
        <v>34</v>
      </c>
      <c r="R7" s="7" t="s">
        <v>35</v>
      </c>
      <c r="S7" s="5" t="s">
        <v>36</v>
      </c>
      <c r="T7" s="5" t="s">
        <v>37</v>
      </c>
      <c r="U7" s="8" t="s">
        <v>38</v>
      </c>
    </row>
    <row r="8" spans="1:21" x14ac:dyDescent="0.2">
      <c r="A8" s="9">
        <v>5</v>
      </c>
      <c r="B8" s="10" t="s">
        <v>39</v>
      </c>
      <c r="C8" s="11">
        <v>556</v>
      </c>
      <c r="D8" s="12">
        <v>3.4172661870503598</v>
      </c>
      <c r="E8" s="13">
        <v>11.510791366906476</v>
      </c>
      <c r="F8" s="13">
        <v>7.1942446043165464</v>
      </c>
      <c r="G8" s="13">
        <v>0.17985611510791369</v>
      </c>
      <c r="H8" s="13">
        <v>8.2733812949640289</v>
      </c>
      <c r="I8" s="13">
        <v>1.4388489208633095</v>
      </c>
      <c r="J8" s="13">
        <v>13.669064748201439</v>
      </c>
      <c r="K8" s="17">
        <v>14.748201438848922</v>
      </c>
      <c r="L8" s="17">
        <v>17.086330935251798</v>
      </c>
      <c r="M8" s="13">
        <v>1.7985611510791366</v>
      </c>
      <c r="N8" s="13">
        <v>1.079136690647482</v>
      </c>
      <c r="O8" s="13">
        <v>3.4172661870503598</v>
      </c>
      <c r="P8" s="13">
        <v>0.53956834532374098</v>
      </c>
      <c r="Q8" s="13">
        <v>4.4964028776978413</v>
      </c>
      <c r="R8" s="13">
        <v>9.1726618705035978</v>
      </c>
      <c r="S8" s="13">
        <v>0.71942446043165476</v>
      </c>
      <c r="T8" s="13">
        <v>1.2589928057553956</v>
      </c>
      <c r="U8" s="14">
        <f>SUM(D8:T8)</f>
        <v>100.00000000000003</v>
      </c>
    </row>
    <row r="9" spans="1:21" x14ac:dyDescent="0.2">
      <c r="A9" s="9">
        <v>12</v>
      </c>
      <c r="B9" s="10" t="s">
        <v>40</v>
      </c>
      <c r="C9" s="11">
        <v>285</v>
      </c>
      <c r="D9" s="16">
        <v>23.508771929824562</v>
      </c>
      <c r="E9" s="13">
        <v>10.175438596491228</v>
      </c>
      <c r="F9" s="13">
        <v>8.0701754385964914</v>
      </c>
      <c r="G9" s="13">
        <v>0</v>
      </c>
      <c r="H9" s="13">
        <v>8.0701754385964914</v>
      </c>
      <c r="I9" s="13">
        <v>3.8596491228070176</v>
      </c>
      <c r="J9" s="13">
        <v>9.1228070175438596</v>
      </c>
      <c r="K9" s="17">
        <v>10.87719298245614</v>
      </c>
      <c r="L9" s="13">
        <v>4.5614035087719298</v>
      </c>
      <c r="M9" s="13">
        <v>0.35087719298245612</v>
      </c>
      <c r="N9" s="13">
        <v>1.0526315789473684</v>
      </c>
      <c r="O9" s="13">
        <v>5.6140350877192979</v>
      </c>
      <c r="P9" s="13">
        <v>1.4035087719298245</v>
      </c>
      <c r="Q9" s="13">
        <v>8.4210526315789469</v>
      </c>
      <c r="R9" s="13">
        <v>2.807017543859649</v>
      </c>
      <c r="S9" s="13">
        <v>1.0526315789473684</v>
      </c>
      <c r="T9" s="13">
        <v>1.0526315789473684</v>
      </c>
      <c r="U9" s="14">
        <f t="shared" ref="U9:U33" si="0">SUM(D9:T9)</f>
        <v>100</v>
      </c>
    </row>
    <row r="10" spans="1:21" x14ac:dyDescent="0.2">
      <c r="A10" s="9">
        <v>14</v>
      </c>
      <c r="B10" s="10" t="s">
        <v>41</v>
      </c>
      <c r="C10" s="11">
        <v>368</v>
      </c>
      <c r="D10" s="16">
        <v>24.728260869565215</v>
      </c>
      <c r="E10" s="13">
        <v>10.054347826086957</v>
      </c>
      <c r="F10" s="13">
        <v>2.9891304347826089</v>
      </c>
      <c r="G10" s="13">
        <v>0.54347826086956519</v>
      </c>
      <c r="H10" s="13">
        <v>11.141304347826086</v>
      </c>
      <c r="I10" s="13">
        <v>3.2608695652173911</v>
      </c>
      <c r="J10" s="13">
        <v>8.1521739130434785</v>
      </c>
      <c r="K10" s="17">
        <v>16.032608695652172</v>
      </c>
      <c r="L10" s="13">
        <v>2.4456521739130435</v>
      </c>
      <c r="M10" s="13">
        <v>1.0869565217391304</v>
      </c>
      <c r="N10" s="13">
        <v>4.8913043478260869</v>
      </c>
      <c r="O10" s="13">
        <v>3.5326086956521738</v>
      </c>
      <c r="P10" s="13">
        <v>2.1739130434782608</v>
      </c>
      <c r="Q10" s="13">
        <v>4.6195652173913038</v>
      </c>
      <c r="R10" s="13">
        <v>3.2608695652173911</v>
      </c>
      <c r="S10" s="13">
        <v>0.27173913043478259</v>
      </c>
      <c r="T10" s="13">
        <v>0.81521739130434778</v>
      </c>
      <c r="U10" s="14">
        <f t="shared" si="0"/>
        <v>99.999999999999986</v>
      </c>
    </row>
    <row r="11" spans="1:21" x14ac:dyDescent="0.2">
      <c r="A11" s="9">
        <v>19</v>
      </c>
      <c r="B11" s="10" t="s">
        <v>42</v>
      </c>
      <c r="C11" s="11">
        <v>283</v>
      </c>
      <c r="D11" s="12">
        <v>0</v>
      </c>
      <c r="E11" s="13">
        <v>0.35335689045936397</v>
      </c>
      <c r="F11" s="13">
        <v>0</v>
      </c>
      <c r="G11" s="15">
        <v>95.406360424028264</v>
      </c>
      <c r="H11" s="13">
        <v>0.70671378091872794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3.1802120141342751</v>
      </c>
      <c r="P11" s="13">
        <v>0.35335689045936397</v>
      </c>
      <c r="Q11" s="13">
        <v>0</v>
      </c>
      <c r="R11" s="13">
        <v>0</v>
      </c>
      <c r="S11" s="13">
        <v>0</v>
      </c>
      <c r="T11" s="13">
        <v>0</v>
      </c>
      <c r="U11" s="14">
        <f t="shared" si="0"/>
        <v>100</v>
      </c>
    </row>
    <row r="12" spans="1:21" x14ac:dyDescent="0.2">
      <c r="A12" s="9">
        <v>20</v>
      </c>
      <c r="B12" s="10" t="s">
        <v>43</v>
      </c>
      <c r="C12" s="11">
        <v>436</v>
      </c>
      <c r="D12" s="16">
        <v>44.26605504587156</v>
      </c>
      <c r="E12" s="13">
        <v>5.2752293577981657</v>
      </c>
      <c r="F12" s="13">
        <v>1.834862385321101</v>
      </c>
      <c r="G12" s="13">
        <v>0.22935779816513763</v>
      </c>
      <c r="H12" s="13">
        <v>6.4220183486238538</v>
      </c>
      <c r="I12" s="13">
        <v>0.91743119266055051</v>
      </c>
      <c r="J12" s="13">
        <v>13.302752293577983</v>
      </c>
      <c r="K12" s="13">
        <v>2.0642201834862388</v>
      </c>
      <c r="L12" s="13">
        <v>0.68807339449541294</v>
      </c>
      <c r="M12" s="13">
        <v>0.45871559633027525</v>
      </c>
      <c r="N12" s="17">
        <v>20.871559633027523</v>
      </c>
      <c r="O12" s="13">
        <v>0.68807339449541294</v>
      </c>
      <c r="P12" s="13">
        <v>1.1467889908256881</v>
      </c>
      <c r="Q12" s="13">
        <v>0.91743119266055051</v>
      </c>
      <c r="R12" s="13">
        <v>0.45871559633027525</v>
      </c>
      <c r="S12" s="13">
        <v>0.22935779816513763</v>
      </c>
      <c r="T12" s="13">
        <v>0.22935779816513763</v>
      </c>
      <c r="U12" s="14">
        <f t="shared" si="0"/>
        <v>100.00000000000003</v>
      </c>
    </row>
    <row r="13" spans="1:21" x14ac:dyDescent="0.2">
      <c r="A13" s="9">
        <v>21</v>
      </c>
      <c r="B13" s="10" t="s">
        <v>44</v>
      </c>
      <c r="C13" s="11">
        <v>335</v>
      </c>
      <c r="D13" s="12">
        <v>2.3880597014925375</v>
      </c>
      <c r="E13" s="13">
        <v>3.5820895522388061</v>
      </c>
      <c r="F13" s="13">
        <v>1.1940298507462688</v>
      </c>
      <c r="G13" s="13">
        <v>0</v>
      </c>
      <c r="H13" s="13">
        <v>2.3880597014925375</v>
      </c>
      <c r="I13" s="15">
        <v>83.880597014925371</v>
      </c>
      <c r="J13" s="13">
        <v>2.6865671641791042</v>
      </c>
      <c r="K13" s="13">
        <v>0.89552238805970152</v>
      </c>
      <c r="L13" s="13">
        <v>0.59701492537313439</v>
      </c>
      <c r="M13" s="13">
        <v>0</v>
      </c>
      <c r="N13" s="13">
        <v>0.89552238805970152</v>
      </c>
      <c r="O13" s="13">
        <v>0</v>
      </c>
      <c r="P13" s="13">
        <v>0</v>
      </c>
      <c r="Q13" s="13">
        <v>0.59701492537313439</v>
      </c>
      <c r="R13" s="13">
        <v>0.29850746268656719</v>
      </c>
      <c r="S13" s="13">
        <v>0.29850746268656719</v>
      </c>
      <c r="T13" s="13">
        <v>0.29850746268656719</v>
      </c>
      <c r="U13" s="14">
        <f t="shared" si="0"/>
        <v>100.00000000000001</v>
      </c>
    </row>
    <row r="14" spans="1:21" x14ac:dyDescent="0.2">
      <c r="A14" s="9">
        <v>22</v>
      </c>
      <c r="B14" s="10" t="s">
        <v>45</v>
      </c>
      <c r="C14" s="11">
        <v>304</v>
      </c>
      <c r="D14" s="12">
        <v>1.6447368421052631</v>
      </c>
      <c r="E14" s="15">
        <v>66.118421052631575</v>
      </c>
      <c r="F14" s="13">
        <v>2.3026315789473681</v>
      </c>
      <c r="G14" s="13">
        <v>0.98684210526315785</v>
      </c>
      <c r="H14" s="13">
        <v>12.828947368421053</v>
      </c>
      <c r="I14" s="13">
        <v>0.98684210526315785</v>
      </c>
      <c r="J14" s="13">
        <v>3.2894736842105261</v>
      </c>
      <c r="K14" s="13">
        <v>0.98684210526315785</v>
      </c>
      <c r="L14" s="13">
        <v>1.6447368421052631</v>
      </c>
      <c r="M14" s="13">
        <v>4.2763157894736841</v>
      </c>
      <c r="N14" s="13">
        <v>0</v>
      </c>
      <c r="O14" s="13">
        <v>1.3157894736842104</v>
      </c>
      <c r="P14" s="13">
        <v>0.6578947368421052</v>
      </c>
      <c r="Q14" s="13">
        <v>1.9736842105263157</v>
      </c>
      <c r="R14" s="13">
        <v>0.3289473684210526</v>
      </c>
      <c r="S14" s="13">
        <v>0</v>
      </c>
      <c r="T14" s="13">
        <v>0.6578947368421052</v>
      </c>
      <c r="U14" s="14">
        <f t="shared" si="0"/>
        <v>100.00000000000001</v>
      </c>
    </row>
    <row r="15" spans="1:21" x14ac:dyDescent="0.2">
      <c r="A15" s="9">
        <v>25</v>
      </c>
      <c r="B15" s="10" t="s">
        <v>40</v>
      </c>
      <c r="C15" s="11">
        <v>245</v>
      </c>
      <c r="D15" s="12">
        <v>1.2244897959183674</v>
      </c>
      <c r="E15" s="13">
        <v>2.8571428571428572</v>
      </c>
      <c r="F15" s="15">
        <v>67.346938775510196</v>
      </c>
      <c r="G15" s="13">
        <v>0</v>
      </c>
      <c r="H15" s="13">
        <v>3.2653061224489797</v>
      </c>
      <c r="I15" s="13">
        <v>0.81632653061224492</v>
      </c>
      <c r="J15" s="13">
        <v>2.0408163265306123</v>
      </c>
      <c r="K15" s="13">
        <v>3.6734693877551026</v>
      </c>
      <c r="L15" s="13">
        <v>8.9795918367346932</v>
      </c>
      <c r="M15" s="13">
        <v>0</v>
      </c>
      <c r="N15" s="13">
        <v>0.40816326530612246</v>
      </c>
      <c r="O15" s="13">
        <v>2.4489795918367347</v>
      </c>
      <c r="P15" s="13">
        <v>0.40816326530612246</v>
      </c>
      <c r="Q15" s="13">
        <v>2.0408163265306123</v>
      </c>
      <c r="R15" s="13">
        <v>3.6734693877551026</v>
      </c>
      <c r="S15" s="13">
        <v>0.40816326530612246</v>
      </c>
      <c r="T15" s="13">
        <v>0.40816326530612246</v>
      </c>
      <c r="U15" s="14">
        <f t="shared" si="0"/>
        <v>100.00000000000003</v>
      </c>
    </row>
    <row r="16" spans="1:21" x14ac:dyDescent="0.2">
      <c r="A16" s="9">
        <v>26</v>
      </c>
      <c r="B16" s="10" t="s">
        <v>46</v>
      </c>
      <c r="C16" s="11">
        <v>283</v>
      </c>
      <c r="D16" s="12">
        <v>2.4734982332155475</v>
      </c>
      <c r="E16" s="17">
        <v>43.462897526501763</v>
      </c>
      <c r="F16" s="13">
        <v>4.946996466431095</v>
      </c>
      <c r="G16" s="13">
        <v>1.0600706713780919</v>
      </c>
      <c r="H16" s="13">
        <v>11.307420494699647</v>
      </c>
      <c r="I16" s="13">
        <v>2.8268551236749118</v>
      </c>
      <c r="J16" s="13">
        <v>8.4805653710247348</v>
      </c>
      <c r="K16" s="13">
        <v>7.4204946996466434</v>
      </c>
      <c r="L16" s="13">
        <v>3.5335689045936398</v>
      </c>
      <c r="M16" s="13">
        <v>3.8869257950530036</v>
      </c>
      <c r="N16" s="13">
        <v>0.35335689045936397</v>
      </c>
      <c r="O16" s="13">
        <v>1.4134275618374559</v>
      </c>
      <c r="P16" s="13">
        <v>0.35335689045936397</v>
      </c>
      <c r="Q16" s="13">
        <v>1.7667844522968199</v>
      </c>
      <c r="R16" s="13">
        <v>1.7667844522968199</v>
      </c>
      <c r="S16" s="13">
        <v>1.4134275618374559</v>
      </c>
      <c r="T16" s="13">
        <v>3.5335689045936398</v>
      </c>
      <c r="U16" s="14">
        <f t="shared" si="0"/>
        <v>99.999999999999986</v>
      </c>
    </row>
    <row r="17" spans="1:21" x14ac:dyDescent="0.2">
      <c r="A17" s="9">
        <v>28</v>
      </c>
      <c r="B17" s="10" t="s">
        <v>47</v>
      </c>
      <c r="C17" s="11">
        <v>226</v>
      </c>
      <c r="D17" s="12">
        <v>9.7345132743362832</v>
      </c>
      <c r="E17" s="17">
        <v>15.486725663716813</v>
      </c>
      <c r="F17" s="17">
        <v>14.601769911504425</v>
      </c>
      <c r="G17" s="13">
        <v>0.44247787610619471</v>
      </c>
      <c r="H17" s="13">
        <v>8.4070796460176993</v>
      </c>
      <c r="I17" s="13">
        <v>4.8672566371681416</v>
      </c>
      <c r="J17" s="13">
        <v>2.2123893805309733</v>
      </c>
      <c r="K17" s="13">
        <v>8.4070796460176993</v>
      </c>
      <c r="L17" s="13">
        <v>12.831858407079647</v>
      </c>
      <c r="M17" s="13">
        <v>1.3274336283185841</v>
      </c>
      <c r="N17" s="13">
        <v>1.3274336283185841</v>
      </c>
      <c r="O17" s="13">
        <v>1.7699115044247788</v>
      </c>
      <c r="P17" s="13">
        <v>0.88495575221238942</v>
      </c>
      <c r="Q17" s="13">
        <v>4.8672566371681416</v>
      </c>
      <c r="R17" s="13">
        <v>6.1946902654867255</v>
      </c>
      <c r="S17" s="13">
        <v>2.2123893805309733</v>
      </c>
      <c r="T17" s="13">
        <v>4.4247787610619467</v>
      </c>
      <c r="U17" s="14">
        <f t="shared" si="0"/>
        <v>100.00000000000003</v>
      </c>
    </row>
    <row r="18" spans="1:21" x14ac:dyDescent="0.2">
      <c r="A18" s="9">
        <v>32</v>
      </c>
      <c r="B18" s="10" t="s">
        <v>48</v>
      </c>
      <c r="C18" s="11">
        <v>156</v>
      </c>
      <c r="D18" s="12">
        <v>13.461538461538462</v>
      </c>
      <c r="E18" s="13">
        <v>5.7692307692307692</v>
      </c>
      <c r="F18" s="13">
        <v>3.2051282051282048</v>
      </c>
      <c r="G18" s="13">
        <v>0</v>
      </c>
      <c r="H18" s="13">
        <v>4.4871794871794872</v>
      </c>
      <c r="I18" s="13">
        <v>1.9230769230769231</v>
      </c>
      <c r="J18" s="13">
        <v>3.2051282051282048</v>
      </c>
      <c r="K18" s="13">
        <v>3.8461538461538463</v>
      </c>
      <c r="L18" s="13">
        <v>1.9230769230769231</v>
      </c>
      <c r="M18" s="13">
        <v>0.64102564102564097</v>
      </c>
      <c r="N18" s="13">
        <v>4.4871794871794872</v>
      </c>
      <c r="O18" s="13">
        <v>1.2820512820512819</v>
      </c>
      <c r="P18" s="13">
        <v>1.9230769230769231</v>
      </c>
      <c r="Q18" s="17">
        <v>18.589743589743591</v>
      </c>
      <c r="R18" s="13">
        <v>0</v>
      </c>
      <c r="S18" s="17">
        <v>35.256410256410255</v>
      </c>
      <c r="T18" s="13">
        <v>0</v>
      </c>
      <c r="U18" s="14">
        <f t="shared" si="0"/>
        <v>100</v>
      </c>
    </row>
    <row r="19" spans="1:21" x14ac:dyDescent="0.2">
      <c r="A19" s="9">
        <v>33</v>
      </c>
      <c r="B19" s="10" t="s">
        <v>49</v>
      </c>
      <c r="C19" s="11">
        <v>234</v>
      </c>
      <c r="D19" s="18">
        <v>60.683760683760681</v>
      </c>
      <c r="E19" s="13">
        <v>5.982905982905983</v>
      </c>
      <c r="F19" s="13">
        <v>2.9914529914529915</v>
      </c>
      <c r="G19" s="13">
        <v>1.2820512820512819</v>
      </c>
      <c r="H19" s="13">
        <v>5.5555555555555554</v>
      </c>
      <c r="I19" s="13">
        <v>0.85470085470085477</v>
      </c>
      <c r="J19" s="13">
        <v>5.1282051282051277</v>
      </c>
      <c r="K19" s="13">
        <v>2.9914529914529915</v>
      </c>
      <c r="L19" s="13">
        <v>0.42735042735042739</v>
      </c>
      <c r="M19" s="13">
        <v>0</v>
      </c>
      <c r="N19" s="13">
        <v>7.6923076923076925</v>
      </c>
      <c r="O19" s="13">
        <v>1.7094017094017095</v>
      </c>
      <c r="P19" s="13">
        <v>2.1367521367521367</v>
      </c>
      <c r="Q19" s="13">
        <v>1.2820512820512819</v>
      </c>
      <c r="R19" s="13">
        <v>0.42735042735042739</v>
      </c>
      <c r="S19" s="13">
        <v>0</v>
      </c>
      <c r="T19" s="13">
        <v>0.85470085470085477</v>
      </c>
      <c r="U19" s="14">
        <f t="shared" si="0"/>
        <v>99.999999999999986</v>
      </c>
    </row>
    <row r="20" spans="1:21" x14ac:dyDescent="0.2">
      <c r="A20" s="9">
        <v>34</v>
      </c>
      <c r="B20" s="10" t="s">
        <v>50</v>
      </c>
      <c r="C20" s="11">
        <v>243</v>
      </c>
      <c r="D20" s="12">
        <v>3.2921810699588478</v>
      </c>
      <c r="E20" s="13">
        <v>8.2304526748971192</v>
      </c>
      <c r="F20" s="13">
        <v>3.2921810699588478</v>
      </c>
      <c r="G20" s="13">
        <v>0.41152263374485598</v>
      </c>
      <c r="H20" s="13">
        <v>7.4074074074074066</v>
      </c>
      <c r="I20" s="13">
        <v>1.2345679012345678</v>
      </c>
      <c r="J20" s="13">
        <v>1.6460905349794239</v>
      </c>
      <c r="K20" s="13">
        <v>2.880658436213992</v>
      </c>
      <c r="L20" s="13">
        <v>1.6460905349794239</v>
      </c>
      <c r="M20" s="15">
        <v>58.847736625514401</v>
      </c>
      <c r="N20" s="13">
        <v>0.41152263374485598</v>
      </c>
      <c r="O20" s="13">
        <v>2.0576131687242798</v>
      </c>
      <c r="P20" s="13">
        <v>0.41152263374485598</v>
      </c>
      <c r="Q20" s="13">
        <v>3.2921810699588478</v>
      </c>
      <c r="R20" s="13">
        <v>2.4691358024691357</v>
      </c>
      <c r="S20" s="13">
        <v>0</v>
      </c>
      <c r="T20" s="13">
        <v>2.4691358024691357</v>
      </c>
      <c r="U20" s="14">
        <f t="shared" si="0"/>
        <v>99.999999999999986</v>
      </c>
    </row>
    <row r="21" spans="1:21" x14ac:dyDescent="0.2">
      <c r="A21" s="9">
        <v>36</v>
      </c>
      <c r="B21" s="10" t="s">
        <v>51</v>
      </c>
      <c r="C21" s="11">
        <v>195</v>
      </c>
      <c r="D21" s="12">
        <v>2.5641025641025639</v>
      </c>
      <c r="E21" s="17">
        <v>9.2307692307692317</v>
      </c>
      <c r="F21" s="13">
        <v>1.5384615384615385</v>
      </c>
      <c r="G21" s="13">
        <v>7.6923076923076925</v>
      </c>
      <c r="H21" s="17">
        <v>9.2307692307692317</v>
      </c>
      <c r="I21" s="13">
        <v>1.0256410256410255</v>
      </c>
      <c r="J21" s="13">
        <v>4.6153846153846159</v>
      </c>
      <c r="K21" s="13">
        <v>4.6153846153846159</v>
      </c>
      <c r="L21" s="13">
        <v>1.5384615384615385</v>
      </c>
      <c r="M21" s="13">
        <v>0.51282051282051277</v>
      </c>
      <c r="N21" s="13">
        <v>0.51282051282051277</v>
      </c>
      <c r="O21" s="13">
        <v>5.6410256410256414</v>
      </c>
      <c r="P21" s="17">
        <v>47.692307692307693</v>
      </c>
      <c r="Q21" s="13">
        <v>2.0512820512820511</v>
      </c>
      <c r="R21" s="13">
        <v>0.51282051282051277</v>
      </c>
      <c r="S21" s="13">
        <v>0</v>
      </c>
      <c r="T21" s="13">
        <v>1.0256410256410255</v>
      </c>
      <c r="U21" s="14">
        <f t="shared" si="0"/>
        <v>99.999999999999986</v>
      </c>
    </row>
    <row r="22" spans="1:21" x14ac:dyDescent="0.2">
      <c r="A22" s="9">
        <v>37</v>
      </c>
      <c r="B22" s="10" t="s">
        <v>52</v>
      </c>
      <c r="C22" s="11">
        <v>193</v>
      </c>
      <c r="D22" s="16">
        <v>17.616580310880828</v>
      </c>
      <c r="E22" s="13">
        <v>6.7357512953367875</v>
      </c>
      <c r="F22" s="13">
        <v>5.1813471502590671</v>
      </c>
      <c r="G22" s="13">
        <v>0.5181347150259068</v>
      </c>
      <c r="H22" s="13">
        <v>13.471502590673575</v>
      </c>
      <c r="I22" s="13">
        <v>1.5544041450777202</v>
      </c>
      <c r="J22" s="17">
        <v>16.580310880829018</v>
      </c>
      <c r="K22" s="13">
        <v>12.953367875647666</v>
      </c>
      <c r="L22" s="13">
        <v>3.6269430051813467</v>
      </c>
      <c r="M22" s="13">
        <v>2.0725388601036272</v>
      </c>
      <c r="N22" s="13">
        <v>3.6269430051813467</v>
      </c>
      <c r="O22" s="13">
        <v>5.1813471502590671</v>
      </c>
      <c r="P22" s="13">
        <v>0.5181347150259068</v>
      </c>
      <c r="Q22" s="13">
        <v>6.7357512953367875</v>
      </c>
      <c r="R22" s="13">
        <v>1.5544041450777202</v>
      </c>
      <c r="S22" s="13">
        <v>0.5181347150259068</v>
      </c>
      <c r="T22" s="13">
        <v>1.5544041450777202</v>
      </c>
      <c r="U22" s="14">
        <f t="shared" si="0"/>
        <v>100</v>
      </c>
    </row>
    <row r="23" spans="1:21" x14ac:dyDescent="0.2">
      <c r="A23" s="9">
        <v>39</v>
      </c>
      <c r="B23" s="10" t="s">
        <v>53</v>
      </c>
      <c r="C23" s="11">
        <v>103</v>
      </c>
      <c r="D23" s="12">
        <v>2.912621359223301</v>
      </c>
      <c r="E23" s="13">
        <v>5.825242718446602</v>
      </c>
      <c r="F23" s="17">
        <v>39.805825242718448</v>
      </c>
      <c r="G23" s="13">
        <v>0</v>
      </c>
      <c r="H23" s="17">
        <v>16.50485436893204</v>
      </c>
      <c r="I23" s="13">
        <v>0</v>
      </c>
      <c r="J23" s="13">
        <v>2.912621359223301</v>
      </c>
      <c r="K23" s="13">
        <v>7.7669902912621351</v>
      </c>
      <c r="L23" s="13">
        <v>8.7378640776699026</v>
      </c>
      <c r="M23" s="13">
        <v>2.912621359223301</v>
      </c>
      <c r="N23" s="13">
        <v>0</v>
      </c>
      <c r="O23" s="13">
        <v>1.9417475728155338</v>
      </c>
      <c r="P23" s="13">
        <v>0.97087378640776689</v>
      </c>
      <c r="Q23" s="13">
        <v>0.97087378640776689</v>
      </c>
      <c r="R23" s="13">
        <v>6.7961165048543686</v>
      </c>
      <c r="S23" s="13">
        <v>0.97087378640776689</v>
      </c>
      <c r="T23" s="13">
        <v>0.97087378640776689</v>
      </c>
      <c r="U23" s="14">
        <f t="shared" si="0"/>
        <v>99.999999999999972</v>
      </c>
    </row>
    <row r="24" spans="1:21" x14ac:dyDescent="0.2">
      <c r="A24" s="9">
        <v>42</v>
      </c>
      <c r="B24" s="10" t="s">
        <v>54</v>
      </c>
      <c r="C24" s="11">
        <v>131</v>
      </c>
      <c r="D24" s="18">
        <v>73.282442748091597</v>
      </c>
      <c r="E24" s="13">
        <v>2.2900763358778624</v>
      </c>
      <c r="F24" s="13">
        <v>1.5267175572519083</v>
      </c>
      <c r="G24" s="13">
        <v>0</v>
      </c>
      <c r="H24" s="13">
        <v>1.5267175572519083</v>
      </c>
      <c r="I24" s="13">
        <v>0</v>
      </c>
      <c r="J24" s="13">
        <v>3.0534351145038165</v>
      </c>
      <c r="K24" s="13">
        <v>1.5267175572519083</v>
      </c>
      <c r="L24" s="13">
        <v>0</v>
      </c>
      <c r="M24" s="13">
        <v>0</v>
      </c>
      <c r="N24" s="13">
        <v>13.740458015267176</v>
      </c>
      <c r="O24" s="13">
        <v>0</v>
      </c>
      <c r="P24" s="13">
        <v>1.5267175572519083</v>
      </c>
      <c r="Q24" s="13">
        <v>1.5267175572519083</v>
      </c>
      <c r="R24" s="13">
        <v>0</v>
      </c>
      <c r="S24" s="13">
        <v>0</v>
      </c>
      <c r="T24" s="13">
        <v>0</v>
      </c>
      <c r="U24" s="14">
        <f t="shared" si="0"/>
        <v>100.00000000000001</v>
      </c>
    </row>
    <row r="25" spans="1:21" x14ac:dyDescent="0.2">
      <c r="A25" s="9">
        <v>45</v>
      </c>
      <c r="B25" s="10" t="s">
        <v>42</v>
      </c>
      <c r="C25" s="11">
        <v>197</v>
      </c>
      <c r="D25" s="12">
        <v>2.5380710659898478</v>
      </c>
      <c r="E25" s="17">
        <v>16.751269035532996</v>
      </c>
      <c r="F25" s="13">
        <v>8.6294416243654819</v>
      </c>
      <c r="G25" s="13">
        <v>8.1218274111675122</v>
      </c>
      <c r="H25" s="13">
        <v>8.6294416243654819</v>
      </c>
      <c r="I25" s="13">
        <v>0.50761421319796951</v>
      </c>
      <c r="J25" s="13">
        <v>6.5989847715736047</v>
      </c>
      <c r="K25" s="13">
        <v>5.5837563451776653</v>
      </c>
      <c r="L25" s="13">
        <v>3.5532994923857872</v>
      </c>
      <c r="M25" s="13">
        <v>4.5685279187817258</v>
      </c>
      <c r="N25" s="13">
        <v>0</v>
      </c>
      <c r="O25" s="17">
        <v>21.319796954314722</v>
      </c>
      <c r="P25" s="13">
        <v>1.5228426395939088</v>
      </c>
      <c r="Q25" s="13">
        <v>2.5380710659898478</v>
      </c>
      <c r="R25" s="13">
        <v>4.0609137055837561</v>
      </c>
      <c r="S25" s="13">
        <v>0.50761421319796951</v>
      </c>
      <c r="T25" s="13">
        <v>4.5685279187817258</v>
      </c>
      <c r="U25" s="14">
        <f t="shared" si="0"/>
        <v>100.00000000000001</v>
      </c>
    </row>
    <row r="26" spans="1:21" ht="34" x14ac:dyDescent="0.2">
      <c r="A26" s="9">
        <v>48</v>
      </c>
      <c r="B26" s="19" t="s">
        <v>55</v>
      </c>
      <c r="C26" s="11">
        <v>85</v>
      </c>
      <c r="D26" s="12">
        <v>3.5294117647058822</v>
      </c>
      <c r="E26" s="13">
        <v>9.4117647058823533</v>
      </c>
      <c r="F26" s="13">
        <v>7.0588235294117645</v>
      </c>
      <c r="G26" s="15">
        <v>49.411764705882355</v>
      </c>
      <c r="H26" s="13">
        <v>8.235294117647058</v>
      </c>
      <c r="I26" s="13">
        <v>0</v>
      </c>
      <c r="J26" s="13">
        <v>2.3529411764705883</v>
      </c>
      <c r="K26" s="13">
        <v>1.1764705882352942</v>
      </c>
      <c r="L26" s="13">
        <v>2.3529411764705883</v>
      </c>
      <c r="M26" s="13">
        <v>2.3529411764705883</v>
      </c>
      <c r="N26" s="13">
        <v>1.1764705882352942</v>
      </c>
      <c r="O26" s="13">
        <v>11.76470588235294</v>
      </c>
      <c r="P26" s="13">
        <v>0</v>
      </c>
      <c r="Q26" s="13">
        <v>0</v>
      </c>
      <c r="R26" s="13">
        <v>1.1764705882352942</v>
      </c>
      <c r="S26" s="13">
        <v>0</v>
      </c>
      <c r="T26" s="13">
        <v>0</v>
      </c>
      <c r="U26" s="14">
        <f t="shared" si="0"/>
        <v>100</v>
      </c>
    </row>
    <row r="27" spans="1:21" x14ac:dyDescent="0.2">
      <c r="A27" s="9">
        <v>55</v>
      </c>
      <c r="B27" s="10" t="s">
        <v>56</v>
      </c>
      <c r="C27" s="11">
        <v>28</v>
      </c>
      <c r="D27" s="12">
        <v>3.5714285714285712</v>
      </c>
      <c r="E27" s="17">
        <v>21.428571428571427</v>
      </c>
      <c r="F27" s="13">
        <v>3.5714285714285712</v>
      </c>
      <c r="G27" s="13">
        <v>0</v>
      </c>
      <c r="H27" s="13">
        <v>10.714285714285714</v>
      </c>
      <c r="I27" s="13">
        <v>0</v>
      </c>
      <c r="J27" s="13">
        <v>3.5714285714285712</v>
      </c>
      <c r="K27" s="13">
        <v>14.285714285714285</v>
      </c>
      <c r="L27" s="13">
        <v>3.5714285714285712</v>
      </c>
      <c r="M27" s="13">
        <v>3.5714285714285712</v>
      </c>
      <c r="N27" s="13">
        <v>0</v>
      </c>
      <c r="O27" s="13">
        <v>0</v>
      </c>
      <c r="P27" s="13">
        <v>0</v>
      </c>
      <c r="Q27" s="13">
        <v>3.5714285714285712</v>
      </c>
      <c r="R27" s="17">
        <v>21.428571428571427</v>
      </c>
      <c r="S27" s="13">
        <v>3.5714285714285712</v>
      </c>
      <c r="T27" s="13">
        <v>7.1428571428571423</v>
      </c>
      <c r="U27" s="14">
        <f t="shared" si="0"/>
        <v>99.999999999999986</v>
      </c>
    </row>
    <row r="28" spans="1:21" x14ac:dyDescent="0.2">
      <c r="A28" s="9">
        <v>59</v>
      </c>
      <c r="B28" s="10" t="s">
        <v>57</v>
      </c>
      <c r="C28" s="11">
        <v>75</v>
      </c>
      <c r="D28" s="12">
        <v>1.3333333333333335</v>
      </c>
      <c r="E28" s="17">
        <v>48</v>
      </c>
      <c r="F28" s="13">
        <v>1.3333333333333335</v>
      </c>
      <c r="G28" s="13">
        <v>0</v>
      </c>
      <c r="H28" s="17">
        <v>14.666666666666666</v>
      </c>
      <c r="I28" s="13">
        <v>0</v>
      </c>
      <c r="J28" s="13">
        <v>13.333333333333334</v>
      </c>
      <c r="K28" s="13">
        <v>1.3333333333333335</v>
      </c>
      <c r="L28" s="13">
        <v>1.3333333333333335</v>
      </c>
      <c r="M28" s="13">
        <v>5.3333333333333339</v>
      </c>
      <c r="N28" s="13">
        <v>1.3333333333333335</v>
      </c>
      <c r="O28" s="13">
        <v>8</v>
      </c>
      <c r="P28" s="13">
        <v>0</v>
      </c>
      <c r="Q28" s="13">
        <v>1.3333333333333335</v>
      </c>
      <c r="R28" s="13">
        <v>0</v>
      </c>
      <c r="S28" s="13">
        <v>1.3333333333333335</v>
      </c>
      <c r="T28" s="13">
        <v>1.3333333333333335</v>
      </c>
      <c r="U28" s="14">
        <f t="shared" si="0"/>
        <v>99.999999999999972</v>
      </c>
    </row>
    <row r="29" spans="1:21" x14ac:dyDescent="0.2">
      <c r="A29" s="9">
        <v>67</v>
      </c>
      <c r="B29" s="10" t="s">
        <v>58</v>
      </c>
      <c r="C29" s="11">
        <v>50</v>
      </c>
      <c r="D29" s="12">
        <v>0</v>
      </c>
      <c r="E29" s="13">
        <v>2</v>
      </c>
      <c r="F29" s="13">
        <v>0</v>
      </c>
      <c r="G29" s="15">
        <v>86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12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4">
        <f t="shared" si="0"/>
        <v>100</v>
      </c>
    </row>
    <row r="30" spans="1:21" x14ac:dyDescent="0.2">
      <c r="A30" s="9">
        <v>68</v>
      </c>
      <c r="B30" s="10" t="s">
        <v>59</v>
      </c>
      <c r="C30" s="11">
        <v>42</v>
      </c>
      <c r="D30" s="16">
        <v>11.904761904761903</v>
      </c>
      <c r="E30" s="17">
        <v>45.238095238095241</v>
      </c>
      <c r="F30" s="13">
        <v>2.3809523809523809</v>
      </c>
      <c r="G30" s="13">
        <v>2.3809523809523809</v>
      </c>
      <c r="H30" s="13">
        <v>7.1428571428571423</v>
      </c>
      <c r="I30" s="13">
        <v>0</v>
      </c>
      <c r="J30" s="13">
        <v>7.1428571428571423</v>
      </c>
      <c r="K30" s="13">
        <v>4.7619047619047619</v>
      </c>
      <c r="L30" s="13">
        <v>2.3809523809523809</v>
      </c>
      <c r="M30" s="13">
        <v>0</v>
      </c>
      <c r="N30" s="13">
        <v>2.3809523809523809</v>
      </c>
      <c r="O30" s="13">
        <v>0</v>
      </c>
      <c r="P30" s="13">
        <v>2.3809523809523809</v>
      </c>
      <c r="Q30" s="13">
        <v>4.7619047619047619</v>
      </c>
      <c r="R30" s="13">
        <v>4.7619047619047619</v>
      </c>
      <c r="S30" s="13">
        <v>2.3809523809523809</v>
      </c>
      <c r="T30" s="13">
        <v>0</v>
      </c>
      <c r="U30" s="14">
        <f t="shared" si="0"/>
        <v>99.999999999999986</v>
      </c>
    </row>
    <row r="31" spans="1:21" x14ac:dyDescent="0.2">
      <c r="A31" s="9">
        <v>69</v>
      </c>
      <c r="B31" s="10" t="s">
        <v>60</v>
      </c>
      <c r="C31" s="11">
        <v>61</v>
      </c>
      <c r="D31" s="18">
        <v>49.180327868852459</v>
      </c>
      <c r="E31" s="13">
        <v>4.918032786885246</v>
      </c>
      <c r="F31" s="13">
        <v>1.639344262295082</v>
      </c>
      <c r="G31" s="13">
        <v>0</v>
      </c>
      <c r="H31" s="13">
        <v>3.278688524590164</v>
      </c>
      <c r="I31" s="13">
        <v>9.8360655737704921</v>
      </c>
      <c r="J31" s="13">
        <v>11.475409836065573</v>
      </c>
      <c r="K31" s="13">
        <v>6.557377049180328</v>
      </c>
      <c r="L31" s="13">
        <v>0</v>
      </c>
      <c r="M31" s="13">
        <v>0</v>
      </c>
      <c r="N31" s="13">
        <v>6.557377049180328</v>
      </c>
      <c r="O31" s="13">
        <v>6.557377049180328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4">
        <f t="shared" si="0"/>
        <v>100.00000000000003</v>
      </c>
    </row>
    <row r="32" spans="1:21" x14ac:dyDescent="0.2">
      <c r="A32" s="9">
        <v>72</v>
      </c>
      <c r="B32" s="10" t="s">
        <v>61</v>
      </c>
      <c r="C32" s="11">
        <v>40</v>
      </c>
      <c r="D32" s="12">
        <v>2.5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2.5</v>
      </c>
      <c r="K32" s="13">
        <v>2.5</v>
      </c>
      <c r="L32" s="13">
        <v>0</v>
      </c>
      <c r="M32" s="13">
        <v>0</v>
      </c>
      <c r="N32" s="13">
        <v>0</v>
      </c>
      <c r="O32" s="13">
        <v>0</v>
      </c>
      <c r="P32" s="15">
        <v>87.5</v>
      </c>
      <c r="Q32" s="13">
        <v>0</v>
      </c>
      <c r="R32" s="13">
        <v>5</v>
      </c>
      <c r="S32" s="13">
        <v>0</v>
      </c>
      <c r="T32" s="13">
        <v>0</v>
      </c>
      <c r="U32" s="14">
        <f t="shared" si="0"/>
        <v>100</v>
      </c>
    </row>
    <row r="33" spans="1:21" x14ac:dyDescent="0.2">
      <c r="A33" s="9">
        <v>76</v>
      </c>
      <c r="B33" s="10" t="s">
        <v>51</v>
      </c>
      <c r="C33" s="11">
        <v>10</v>
      </c>
      <c r="D33" s="12">
        <v>10</v>
      </c>
      <c r="E33" s="15">
        <v>50</v>
      </c>
      <c r="F33" s="13">
        <v>0</v>
      </c>
      <c r="G33" s="13">
        <v>10</v>
      </c>
      <c r="H33" s="13">
        <v>10</v>
      </c>
      <c r="I33" s="13">
        <v>0</v>
      </c>
      <c r="J33" s="13">
        <v>0</v>
      </c>
      <c r="K33" s="13">
        <v>1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10</v>
      </c>
      <c r="R33" s="13">
        <v>0</v>
      </c>
      <c r="S33" s="13">
        <v>0</v>
      </c>
      <c r="T33" s="13">
        <v>0</v>
      </c>
      <c r="U33" s="14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2-16T23:24:19Z</dcterms:created>
  <dcterms:modified xsi:type="dcterms:W3CDTF">2023-01-25T03:39:58Z</dcterms:modified>
  <cp:category/>
  <cp:contentStatus/>
</cp:coreProperties>
</file>